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tanakaken/Desktop/Lion/実態調査/PlosOne-selected/"/>
    </mc:Choice>
  </mc:AlternateContent>
  <xr:revisionPtr revIDLastSave="0" documentId="13_ncr:1_{03705CE8-D68E-2848-85A5-9B1BBF4D3B69}" xr6:coauthVersionLast="47" xr6:coauthVersionMax="47" xr10:uidLastSave="{00000000-0000-0000-0000-000000000000}"/>
  <bookViews>
    <workbookView xWindow="-37620" yWindow="1940" windowWidth="21600" windowHeight="1094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4" uniqueCount="132">
  <si>
    <t>Desk</t>
    <phoneticPr fontId="2"/>
  </si>
  <si>
    <t>Wood (Vennered board)</t>
  </si>
  <si>
    <t>Cotton cloth</t>
  </si>
  <si>
    <t>Polypropylene</t>
  </si>
  <si>
    <t>Model skin</t>
  </si>
  <si>
    <t>Wallpaper</t>
  </si>
  <si>
    <t>Pottery</t>
  </si>
  <si>
    <t>Stainless</t>
  </si>
  <si>
    <t>Chair</t>
    <phoneticPr fontId="2"/>
  </si>
  <si>
    <t>Chair with emergency hood</t>
    <phoneticPr fontId="2"/>
  </si>
  <si>
    <t>Drawer case</t>
    <phoneticPr fontId="2"/>
  </si>
  <si>
    <t>Glove</t>
    <phoneticPr fontId="2"/>
  </si>
  <si>
    <t>Outerwear</t>
    <phoneticPr fontId="2"/>
  </si>
  <si>
    <t>Shirt</t>
    <phoneticPr fontId="2"/>
  </si>
  <si>
    <t>Pants</t>
    <phoneticPr fontId="2"/>
  </si>
  <si>
    <t>Indoor shoe</t>
    <phoneticPr fontId="2"/>
  </si>
  <si>
    <t>Handkerchief</t>
    <phoneticPr fontId="2"/>
  </si>
  <si>
    <t>Hand</t>
    <phoneticPr fontId="2"/>
  </si>
  <si>
    <t>Feet</t>
    <phoneticPr fontId="2"/>
  </si>
  <si>
    <t>Face/Neck</t>
    <phoneticPr fontId="2"/>
  </si>
  <si>
    <t>Head/Hair</t>
    <phoneticPr fontId="2"/>
  </si>
  <si>
    <t>Writing utensil</t>
    <phoneticPr fontId="2"/>
  </si>
  <si>
    <t>Textbook/Notebook</t>
    <phoneticPr fontId="2"/>
  </si>
  <si>
    <t>Blackboard (front)</t>
    <phoneticPr fontId="2"/>
  </si>
  <si>
    <t>Blackboard (back)</t>
    <phoneticPr fontId="2"/>
  </si>
  <si>
    <t>Chalk holder (front)</t>
    <phoneticPr fontId="2"/>
  </si>
  <si>
    <t>Chalk (front)</t>
    <phoneticPr fontId="2"/>
  </si>
  <si>
    <t>Chalk (back)</t>
    <phoneticPr fontId="2"/>
  </si>
  <si>
    <t>Blackborad eraser (front)</t>
    <phoneticPr fontId="2"/>
  </si>
  <si>
    <t>Curtain</t>
    <phoneticPr fontId="2"/>
  </si>
  <si>
    <t>Window</t>
    <phoneticPr fontId="2"/>
  </si>
  <si>
    <t>Pencil sharpner</t>
    <phoneticPr fontId="2"/>
  </si>
  <si>
    <t>Book (back)</t>
    <phoneticPr fontId="2"/>
  </si>
  <si>
    <t>Book</t>
    <phoneticPr fontId="2"/>
  </si>
  <si>
    <t>Magnet (front)</t>
    <phoneticPr fontId="2"/>
  </si>
  <si>
    <t>Magnet (back)</t>
    <phoneticPr fontId="2"/>
  </si>
  <si>
    <t>Light switch</t>
    <phoneticPr fontId="2"/>
  </si>
  <si>
    <t>Materials</t>
    <phoneticPr fontId="2"/>
  </si>
  <si>
    <t>Items</t>
    <phoneticPr fontId="2"/>
  </si>
  <si>
    <t>Handbag</t>
    <phoneticPr fontId="2"/>
  </si>
  <si>
    <t>Lunch clothes</t>
    <phoneticPr fontId="2"/>
  </si>
  <si>
    <t>Tablet</t>
    <phoneticPr fontId="2"/>
  </si>
  <si>
    <t>Cardboard</t>
  </si>
  <si>
    <t>Cardboard</t>
    <phoneticPr fontId="2"/>
  </si>
  <si>
    <t>Drawing paper</t>
    <phoneticPr fontId="2"/>
  </si>
  <si>
    <t>Tableware</t>
    <phoneticPr fontId="2"/>
  </si>
  <si>
    <t>Food</t>
    <phoneticPr fontId="2"/>
  </si>
  <si>
    <t>Sports cap</t>
    <phoneticPr fontId="2"/>
  </si>
  <si>
    <t>School cap</t>
    <phoneticPr fontId="2"/>
  </si>
  <si>
    <t>Name tag holder</t>
    <phoneticPr fontId="2"/>
  </si>
  <si>
    <t>Name tag</t>
    <phoneticPr fontId="2"/>
  </si>
  <si>
    <t>Underlay</t>
    <phoneticPr fontId="2"/>
  </si>
  <si>
    <t>Mask</t>
    <phoneticPr fontId="2"/>
  </si>
  <si>
    <t>Lunch mat</t>
    <phoneticPr fontId="2"/>
  </si>
  <si>
    <t>Lunch mat holder</t>
    <phoneticPr fontId="2"/>
  </si>
  <si>
    <t>Shelf</t>
    <phoneticPr fontId="2"/>
  </si>
  <si>
    <t>Desk (teacher)</t>
    <phoneticPr fontId="2"/>
  </si>
  <si>
    <t>Chair (teacher)</t>
    <phoneticPr fontId="2"/>
  </si>
  <si>
    <t>Door (front)</t>
    <phoneticPr fontId="2"/>
  </si>
  <si>
    <t>Door (back)</t>
    <phoneticPr fontId="2"/>
  </si>
  <si>
    <t>Door (toilet)</t>
    <phoneticPr fontId="2"/>
  </si>
  <si>
    <t>Door (other classroom)</t>
    <phoneticPr fontId="2"/>
  </si>
  <si>
    <t>Neckwear</t>
    <phoneticPr fontId="2"/>
  </si>
  <si>
    <t>Cleaning closet</t>
    <phoneticPr fontId="2"/>
  </si>
  <si>
    <t>Cleaning tool</t>
    <phoneticPr fontId="2"/>
  </si>
  <si>
    <t>Faucet 1</t>
    <phoneticPr fontId="2"/>
  </si>
  <si>
    <t>Faucet 2</t>
  </si>
  <si>
    <t>Faucet 3</t>
  </si>
  <si>
    <t>Faucet 4</t>
  </si>
  <si>
    <t>Faucet 5</t>
  </si>
  <si>
    <t>Dust cloth</t>
    <phoneticPr fontId="2"/>
  </si>
  <si>
    <t>Glasses</t>
    <phoneticPr fontId="2"/>
  </si>
  <si>
    <t>Glasses case</t>
    <phoneticPr fontId="2"/>
  </si>
  <si>
    <t>Calligraphy set</t>
    <phoneticPr fontId="2"/>
  </si>
  <si>
    <t>Floor</t>
    <phoneticPr fontId="2"/>
  </si>
  <si>
    <t>Ball</t>
    <phoneticPr fontId="2"/>
  </si>
  <si>
    <t>School bag</t>
    <phoneticPr fontId="2"/>
  </si>
  <si>
    <t>Frisbee</t>
    <phoneticPr fontId="2"/>
  </si>
  <si>
    <t>Cotton cloth</t>
    <phoneticPr fontId="2"/>
  </si>
  <si>
    <t>Gym uniform</t>
    <phoneticPr fontId="2"/>
  </si>
  <si>
    <t>Gym uniform bag</t>
    <phoneticPr fontId="2"/>
  </si>
  <si>
    <t>Lunch clothes cap</t>
    <phoneticPr fontId="2"/>
  </si>
  <si>
    <t>Lunch clothes bag</t>
    <phoneticPr fontId="2"/>
  </si>
  <si>
    <t>Bascket with tableware</t>
    <phoneticPr fontId="2"/>
  </si>
  <si>
    <t>Hair band</t>
    <phoneticPr fontId="2"/>
  </si>
  <si>
    <t>Hook for gym uniform bag</t>
    <phoneticPr fontId="2"/>
  </si>
  <si>
    <t>Handrail</t>
    <phoneticPr fontId="2"/>
  </si>
  <si>
    <t>Milk carton box</t>
    <phoneticPr fontId="2"/>
  </si>
  <si>
    <t>Milk carton</t>
    <phoneticPr fontId="2"/>
  </si>
  <si>
    <t>Notices</t>
    <phoneticPr fontId="2"/>
  </si>
  <si>
    <t>Wall/Bulletin board</t>
    <phoneticPr fontId="2"/>
  </si>
  <si>
    <t>Tong</t>
    <phoneticPr fontId="2"/>
  </si>
  <si>
    <t>Teacher</t>
    <phoneticPr fontId="2"/>
  </si>
  <si>
    <t>Tissue paper</t>
    <phoneticPr fontId="2"/>
  </si>
  <si>
    <t>Paper waste</t>
    <phoneticPr fontId="2"/>
  </si>
  <si>
    <t>Paper cup</t>
    <phoneticPr fontId="2"/>
  </si>
  <si>
    <t>Photograph</t>
    <phoneticPr fontId="2"/>
  </si>
  <si>
    <t>Smartphone</t>
    <phoneticPr fontId="2"/>
  </si>
  <si>
    <t>Sholder</t>
    <phoneticPr fontId="2"/>
  </si>
  <si>
    <t>Stepping stool</t>
    <phoneticPr fontId="2"/>
  </si>
  <si>
    <t>Superball</t>
    <phoneticPr fontId="2"/>
  </si>
  <si>
    <t>Water balloon</t>
    <phoneticPr fontId="2"/>
  </si>
  <si>
    <t>Yo-yo</t>
    <phoneticPr fontId="2"/>
  </si>
  <si>
    <t>Ping pong ball</t>
    <phoneticPr fontId="2"/>
  </si>
  <si>
    <t>Toy case</t>
    <phoneticPr fontId="2"/>
  </si>
  <si>
    <t>Ziplock bag</t>
    <phoneticPr fontId="2"/>
  </si>
  <si>
    <t>Stopwatch</t>
    <phoneticPr fontId="2"/>
  </si>
  <si>
    <t>Straw</t>
    <phoneticPr fontId="2"/>
  </si>
  <si>
    <t>Serving table</t>
    <phoneticPr fontId="2"/>
  </si>
  <si>
    <t>Serving table cover</t>
    <phoneticPr fontId="2"/>
  </si>
  <si>
    <t>Adhesive bandage</t>
    <phoneticPr fontId="2"/>
  </si>
  <si>
    <t>Cart for lunch</t>
    <phoneticPr fontId="2"/>
  </si>
  <si>
    <t>Print desk</t>
    <phoneticPr fontId="2"/>
  </si>
  <si>
    <t>Plush toy</t>
    <phoneticPr fontId="2"/>
  </si>
  <si>
    <t>Bucket</t>
    <phoneticPr fontId="2"/>
  </si>
  <si>
    <t>Broom</t>
    <phoneticPr fontId="2"/>
  </si>
  <si>
    <t>Disinfectant</t>
    <phoneticPr fontId="2"/>
  </si>
  <si>
    <t>Document folder</t>
    <phoneticPr fontId="2"/>
  </si>
  <si>
    <t>Handout</t>
    <phoneticPr fontId="2"/>
  </si>
  <si>
    <t>Knapsack</t>
    <phoneticPr fontId="2"/>
  </si>
  <si>
    <t>Ladle</t>
    <phoneticPr fontId="2"/>
  </si>
  <si>
    <t>Paper flower</t>
    <phoneticPr fontId="2"/>
  </si>
  <si>
    <t>Ruler</t>
    <phoneticPr fontId="2"/>
  </si>
  <si>
    <t>Indeterminable item</t>
    <phoneticPr fontId="2"/>
  </si>
  <si>
    <t>Water bottle</t>
    <phoneticPr fontId="2"/>
  </si>
  <si>
    <t>Blackboard eraser (back)</t>
    <phoneticPr fontId="2"/>
  </si>
  <si>
    <t>Locker (back)</t>
  </si>
  <si>
    <t>Locker (lunch clothes)</t>
  </si>
  <si>
    <t>Hand wash 1</t>
    <phoneticPr fontId="2"/>
  </si>
  <si>
    <t>Hand wash 2</t>
    <phoneticPr fontId="2"/>
  </si>
  <si>
    <t>Hand wash 3</t>
    <phoneticPr fontId="2"/>
  </si>
  <si>
    <t>Hand wash 4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ＭＳ Ｐゴシック"/>
      <family val="2"/>
      <charset val="128"/>
      <scheme val="minor"/>
    </font>
    <font>
      <sz val="14"/>
      <color theme="1"/>
      <name val="Meiryo UI"/>
      <family val="3"/>
      <charset val="128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1" applyFont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32"/>
  <sheetViews>
    <sheetView tabSelected="1" topLeftCell="A59" zoomScaleNormal="100" workbookViewId="0">
      <selection activeCell="A75" sqref="A75"/>
    </sheetView>
  </sheetViews>
  <sheetFormatPr baseColWidth="10" defaultColWidth="8.83203125" defaultRowHeight="14"/>
  <cols>
    <col min="1" max="1" width="25.83203125" bestFit="1" customWidth="1"/>
    <col min="2" max="2" width="22" bestFit="1" customWidth="1"/>
  </cols>
  <sheetData>
    <row r="1" spans="1:2">
      <c r="A1" s="8" t="s">
        <v>38</v>
      </c>
      <c r="B1" s="8" t="s">
        <v>37</v>
      </c>
    </row>
    <row r="2" spans="1:2">
      <c r="A2" s="2" t="s">
        <v>0</v>
      </c>
      <c r="B2" s="2" t="s">
        <v>1</v>
      </c>
    </row>
    <row r="3" spans="1:2">
      <c r="A3" s="3" t="s">
        <v>8</v>
      </c>
      <c r="B3" s="3" t="s">
        <v>1</v>
      </c>
    </row>
    <row r="4" spans="1:2">
      <c r="A4" s="3" t="s">
        <v>9</v>
      </c>
      <c r="B4" s="3" t="s">
        <v>2</v>
      </c>
    </row>
    <row r="5" spans="1:2">
      <c r="A5" s="3" t="s">
        <v>10</v>
      </c>
      <c r="B5" s="3" t="s">
        <v>3</v>
      </c>
    </row>
    <row r="6" spans="1:2">
      <c r="A6" s="3" t="s">
        <v>11</v>
      </c>
      <c r="B6" s="3" t="s">
        <v>2</v>
      </c>
    </row>
    <row r="7" spans="1:2">
      <c r="A7" s="3" t="s">
        <v>62</v>
      </c>
      <c r="B7" s="3" t="s">
        <v>2</v>
      </c>
    </row>
    <row r="8" spans="1:2">
      <c r="A8" s="3" t="s">
        <v>12</v>
      </c>
      <c r="B8" s="3" t="s">
        <v>2</v>
      </c>
    </row>
    <row r="9" spans="1:2">
      <c r="A9" s="3" t="s">
        <v>13</v>
      </c>
      <c r="B9" s="3" t="s">
        <v>2</v>
      </c>
    </row>
    <row r="10" spans="1:2">
      <c r="A10" s="3" t="s">
        <v>14</v>
      </c>
      <c r="B10" s="3" t="s">
        <v>2</v>
      </c>
    </row>
    <row r="11" spans="1:2">
      <c r="A11" s="3" t="s">
        <v>15</v>
      </c>
      <c r="B11" s="3" t="s">
        <v>2</v>
      </c>
    </row>
    <row r="12" spans="1:2">
      <c r="A12" s="3" t="s">
        <v>16</v>
      </c>
      <c r="B12" s="3" t="s">
        <v>2</v>
      </c>
    </row>
    <row r="13" spans="1:2">
      <c r="A13" s="3" t="s">
        <v>17</v>
      </c>
      <c r="B13" s="3" t="s">
        <v>4</v>
      </c>
    </row>
    <row r="14" spans="1:2">
      <c r="A14" s="3" t="s">
        <v>18</v>
      </c>
      <c r="B14" s="3" t="s">
        <v>4</v>
      </c>
    </row>
    <row r="15" spans="1:2">
      <c r="A15" s="3" t="s">
        <v>19</v>
      </c>
      <c r="B15" s="3" t="s">
        <v>4</v>
      </c>
    </row>
    <row r="16" spans="1:2">
      <c r="A16" s="3" t="s">
        <v>20</v>
      </c>
      <c r="B16" s="3" t="s">
        <v>4</v>
      </c>
    </row>
    <row r="17" spans="1:2">
      <c r="A17" s="3" t="s">
        <v>21</v>
      </c>
      <c r="B17" s="3" t="s">
        <v>3</v>
      </c>
    </row>
    <row r="18" spans="1:2">
      <c r="A18" s="3" t="s">
        <v>22</v>
      </c>
      <c r="B18" s="3" t="s">
        <v>5</v>
      </c>
    </row>
    <row r="19" spans="1:2">
      <c r="A19" s="3" t="s">
        <v>23</v>
      </c>
      <c r="B19" s="3" t="s">
        <v>1</v>
      </c>
    </row>
    <row r="20" spans="1:2">
      <c r="A20" s="3" t="s">
        <v>24</v>
      </c>
      <c r="B20" s="3" t="s">
        <v>1</v>
      </c>
    </row>
    <row r="21" spans="1:2">
      <c r="A21" s="3" t="s">
        <v>25</v>
      </c>
      <c r="B21" s="3" t="s">
        <v>3</v>
      </c>
    </row>
    <row r="22" spans="1:2">
      <c r="A22" s="3" t="s">
        <v>26</v>
      </c>
      <c r="B22" s="3" t="s">
        <v>6</v>
      </c>
    </row>
    <row r="23" spans="1:2">
      <c r="A23" s="3" t="s">
        <v>27</v>
      </c>
      <c r="B23" s="3" t="s">
        <v>6</v>
      </c>
    </row>
    <row r="24" spans="1:2">
      <c r="A24" s="3" t="s">
        <v>28</v>
      </c>
      <c r="B24" s="3" t="s">
        <v>3</v>
      </c>
    </row>
    <row r="25" spans="1:2">
      <c r="A25" s="3" t="s">
        <v>125</v>
      </c>
      <c r="B25" s="3" t="s">
        <v>3</v>
      </c>
    </row>
    <row r="26" spans="1:2">
      <c r="A26" s="3" t="s">
        <v>29</v>
      </c>
      <c r="B26" s="3" t="s">
        <v>2</v>
      </c>
    </row>
    <row r="27" spans="1:2">
      <c r="A27" s="3" t="s">
        <v>30</v>
      </c>
      <c r="B27" s="3" t="s">
        <v>6</v>
      </c>
    </row>
    <row r="28" spans="1:2">
      <c r="A28" s="3" t="s">
        <v>31</v>
      </c>
      <c r="B28" s="3" t="s">
        <v>3</v>
      </c>
    </row>
    <row r="29" spans="1:2">
      <c r="A29" s="3" t="s">
        <v>32</v>
      </c>
      <c r="B29" s="3" t="s">
        <v>5</v>
      </c>
    </row>
    <row r="30" spans="1:2">
      <c r="A30" s="3" t="s">
        <v>34</v>
      </c>
      <c r="B30" s="3" t="s">
        <v>3</v>
      </c>
    </row>
    <row r="31" spans="1:2">
      <c r="A31" s="3" t="s">
        <v>36</v>
      </c>
      <c r="B31" s="3" t="s">
        <v>3</v>
      </c>
    </row>
    <row r="32" spans="1:2">
      <c r="A32" s="3" t="s">
        <v>108</v>
      </c>
      <c r="B32" s="3" t="s">
        <v>1</v>
      </c>
    </row>
    <row r="33" spans="1:2">
      <c r="A33" s="3" t="s">
        <v>126</v>
      </c>
      <c r="B33" s="3" t="s">
        <v>7</v>
      </c>
    </row>
    <row r="34" spans="1:2">
      <c r="A34" s="3" t="s">
        <v>127</v>
      </c>
      <c r="B34" s="3" t="s">
        <v>7</v>
      </c>
    </row>
    <row r="35" spans="1:2">
      <c r="A35" s="3" t="s">
        <v>39</v>
      </c>
      <c r="B35" s="3" t="s">
        <v>2</v>
      </c>
    </row>
    <row r="36" spans="1:2">
      <c r="A36" s="3" t="s">
        <v>40</v>
      </c>
      <c r="B36" s="3" t="s">
        <v>2</v>
      </c>
    </row>
    <row r="37" spans="1:2">
      <c r="A37" s="3" t="s">
        <v>124</v>
      </c>
      <c r="B37" s="3" t="s">
        <v>7</v>
      </c>
    </row>
    <row r="38" spans="1:2">
      <c r="A38" s="3" t="s">
        <v>41</v>
      </c>
      <c r="B38" s="3" t="s">
        <v>3</v>
      </c>
    </row>
    <row r="39" spans="1:2">
      <c r="A39" s="3" t="s">
        <v>44</v>
      </c>
      <c r="B39" s="3" t="s">
        <v>5</v>
      </c>
    </row>
    <row r="40" spans="1:2">
      <c r="A40" s="3" t="s">
        <v>46</v>
      </c>
      <c r="B40" s="3" t="s">
        <v>4</v>
      </c>
    </row>
    <row r="41" spans="1:2">
      <c r="A41" s="3" t="s">
        <v>45</v>
      </c>
      <c r="B41" s="3" t="s">
        <v>3</v>
      </c>
    </row>
    <row r="42" spans="1:2">
      <c r="A42" s="3" t="s">
        <v>43</v>
      </c>
      <c r="B42" s="3" t="s">
        <v>42</v>
      </c>
    </row>
    <row r="43" spans="1:2">
      <c r="A43" s="3" t="s">
        <v>47</v>
      </c>
      <c r="B43" s="3" t="s">
        <v>2</v>
      </c>
    </row>
    <row r="44" spans="1:2">
      <c r="A44" s="3" t="s">
        <v>48</v>
      </c>
      <c r="B44" s="3" t="s">
        <v>2</v>
      </c>
    </row>
    <row r="45" spans="1:2">
      <c r="A45" s="3" t="s">
        <v>49</v>
      </c>
      <c r="B45" s="3" t="s">
        <v>3</v>
      </c>
    </row>
    <row r="46" spans="1:2">
      <c r="A46" s="3" t="s">
        <v>50</v>
      </c>
      <c r="B46" s="3" t="s">
        <v>3</v>
      </c>
    </row>
    <row r="47" spans="1:2">
      <c r="A47" s="3" t="s">
        <v>51</v>
      </c>
      <c r="B47" s="3" t="s">
        <v>3</v>
      </c>
    </row>
    <row r="48" spans="1:2">
      <c r="A48" s="3" t="s">
        <v>35</v>
      </c>
      <c r="B48" s="3" t="s">
        <v>3</v>
      </c>
    </row>
    <row r="49" spans="1:2">
      <c r="A49" s="3" t="s">
        <v>52</v>
      </c>
      <c r="B49" s="3" t="s">
        <v>2</v>
      </c>
    </row>
    <row r="50" spans="1:2">
      <c r="A50" s="3" t="s">
        <v>53</v>
      </c>
      <c r="B50" s="3" t="s">
        <v>2</v>
      </c>
    </row>
    <row r="51" spans="1:2">
      <c r="A51" s="3" t="s">
        <v>54</v>
      </c>
      <c r="B51" s="3" t="s">
        <v>2</v>
      </c>
    </row>
    <row r="52" spans="1:2">
      <c r="A52" s="3" t="s">
        <v>99</v>
      </c>
      <c r="B52" s="3" t="s">
        <v>1</v>
      </c>
    </row>
    <row r="53" spans="1:2">
      <c r="A53" s="3" t="s">
        <v>118</v>
      </c>
      <c r="B53" s="3" t="s">
        <v>5</v>
      </c>
    </row>
    <row r="54" spans="1:2" ht="15">
      <c r="A54" s="4" t="s">
        <v>55</v>
      </c>
      <c r="B54" s="3" t="s">
        <v>1</v>
      </c>
    </row>
    <row r="55" spans="1:2">
      <c r="A55" s="3" t="s">
        <v>56</v>
      </c>
      <c r="B55" s="3" t="s">
        <v>1</v>
      </c>
    </row>
    <row r="56" spans="1:2">
      <c r="A56" s="3" t="s">
        <v>57</v>
      </c>
      <c r="B56" s="3" t="s">
        <v>1</v>
      </c>
    </row>
    <row r="57" spans="1:2">
      <c r="A57" s="3" t="s">
        <v>58</v>
      </c>
      <c r="B57" s="3" t="s">
        <v>7</v>
      </c>
    </row>
    <row r="58" spans="1:2">
      <c r="A58" s="3" t="s">
        <v>59</v>
      </c>
      <c r="B58" s="3" t="s">
        <v>7</v>
      </c>
    </row>
    <row r="59" spans="1:2">
      <c r="A59" s="3" t="s">
        <v>60</v>
      </c>
      <c r="B59" s="3" t="s">
        <v>7</v>
      </c>
    </row>
    <row r="60" spans="1:2">
      <c r="A60" s="3" t="s">
        <v>61</v>
      </c>
      <c r="B60" s="3" t="s">
        <v>7</v>
      </c>
    </row>
    <row r="61" spans="1:2">
      <c r="A61" s="3" t="s">
        <v>90</v>
      </c>
      <c r="B61" s="3" t="s">
        <v>5</v>
      </c>
    </row>
    <row r="62" spans="1:2">
      <c r="A62" s="3" t="s">
        <v>89</v>
      </c>
      <c r="B62" s="3" t="s">
        <v>5</v>
      </c>
    </row>
    <row r="63" spans="1:2">
      <c r="A63" s="3" t="s">
        <v>116</v>
      </c>
      <c r="B63" s="3" t="s">
        <v>3</v>
      </c>
    </row>
    <row r="64" spans="1:2">
      <c r="A64" s="3" t="s">
        <v>63</v>
      </c>
      <c r="B64" s="3" t="s">
        <v>7</v>
      </c>
    </row>
    <row r="65" spans="1:2">
      <c r="A65" s="3" t="s">
        <v>64</v>
      </c>
      <c r="B65" s="3" t="s">
        <v>3</v>
      </c>
    </row>
    <row r="66" spans="1:2">
      <c r="A66" s="3" t="s">
        <v>65</v>
      </c>
      <c r="B66" s="3" t="s">
        <v>7</v>
      </c>
    </row>
    <row r="67" spans="1:2">
      <c r="A67" s="3" t="s">
        <v>66</v>
      </c>
      <c r="B67" s="3" t="s">
        <v>7</v>
      </c>
    </row>
    <row r="68" spans="1:2">
      <c r="A68" s="3" t="s">
        <v>67</v>
      </c>
      <c r="B68" s="3" t="s">
        <v>7</v>
      </c>
    </row>
    <row r="69" spans="1:2">
      <c r="A69" s="3" t="s">
        <v>68</v>
      </c>
      <c r="B69" s="3" t="s">
        <v>7</v>
      </c>
    </row>
    <row r="70" spans="1:2">
      <c r="A70" s="3" t="s">
        <v>69</v>
      </c>
      <c r="B70" s="3" t="s">
        <v>7</v>
      </c>
    </row>
    <row r="71" spans="1:2">
      <c r="A71" s="3" t="s">
        <v>128</v>
      </c>
      <c r="B71" s="3" t="s">
        <v>3</v>
      </c>
    </row>
    <row r="72" spans="1:2">
      <c r="A72" s="3" t="s">
        <v>129</v>
      </c>
      <c r="B72" s="3" t="s">
        <v>3</v>
      </c>
    </row>
    <row r="73" spans="1:2">
      <c r="A73" s="3" t="s">
        <v>130</v>
      </c>
      <c r="B73" s="3" t="s">
        <v>3</v>
      </c>
    </row>
    <row r="74" spans="1:2">
      <c r="A74" s="3" t="s">
        <v>131</v>
      </c>
      <c r="B74" s="3" t="s">
        <v>3</v>
      </c>
    </row>
    <row r="75" spans="1:2">
      <c r="A75" s="3" t="s">
        <v>123</v>
      </c>
      <c r="B75" s="3" t="s">
        <v>3</v>
      </c>
    </row>
    <row r="76" spans="1:2">
      <c r="A76" s="3" t="s">
        <v>119</v>
      </c>
      <c r="B76" s="3" t="s">
        <v>2</v>
      </c>
    </row>
    <row r="77" spans="1:2">
      <c r="A77" s="3" t="s">
        <v>74</v>
      </c>
      <c r="B77" s="3" t="s">
        <v>1</v>
      </c>
    </row>
    <row r="78" spans="1:2">
      <c r="A78" s="3" t="s">
        <v>75</v>
      </c>
      <c r="B78" s="3" t="s">
        <v>3</v>
      </c>
    </row>
    <row r="79" spans="1:2">
      <c r="A79" s="3" t="s">
        <v>79</v>
      </c>
      <c r="B79" s="3" t="s">
        <v>2</v>
      </c>
    </row>
    <row r="80" spans="1:2">
      <c r="A80" s="3" t="s">
        <v>73</v>
      </c>
      <c r="B80" s="3" t="s">
        <v>3</v>
      </c>
    </row>
    <row r="81" spans="1:2">
      <c r="A81" s="3" t="s">
        <v>76</v>
      </c>
      <c r="B81" s="3" t="s">
        <v>4</v>
      </c>
    </row>
    <row r="82" spans="1:2">
      <c r="A82" s="3" t="s">
        <v>86</v>
      </c>
      <c r="B82" s="3" t="s">
        <v>7</v>
      </c>
    </row>
    <row r="83" spans="1:2">
      <c r="A83" s="3" t="s">
        <v>98</v>
      </c>
      <c r="B83" s="3" t="s">
        <v>4</v>
      </c>
    </row>
    <row r="84" spans="1:2">
      <c r="A84" s="3" t="s">
        <v>33</v>
      </c>
      <c r="B84" s="3" t="s">
        <v>5</v>
      </c>
    </row>
    <row r="85" spans="1:2">
      <c r="A85" s="3" t="s">
        <v>80</v>
      </c>
      <c r="B85" s="3" t="s">
        <v>2</v>
      </c>
    </row>
    <row r="86" spans="1:2">
      <c r="A86" s="3" t="s">
        <v>71</v>
      </c>
      <c r="B86" s="3" t="s">
        <v>3</v>
      </c>
    </row>
    <row r="87" spans="1:2">
      <c r="A87" s="3" t="s">
        <v>117</v>
      </c>
      <c r="B87" s="3" t="s">
        <v>3</v>
      </c>
    </row>
    <row r="88" spans="1:2">
      <c r="A88" s="3" t="s">
        <v>88</v>
      </c>
      <c r="B88" s="3" t="s">
        <v>5</v>
      </c>
    </row>
    <row r="89" spans="1:2">
      <c r="A89" s="3" t="s">
        <v>87</v>
      </c>
      <c r="B89" s="3" t="s">
        <v>3</v>
      </c>
    </row>
    <row r="90" spans="1:2">
      <c r="A90" s="3" t="s">
        <v>72</v>
      </c>
      <c r="B90" s="3" t="s">
        <v>3</v>
      </c>
    </row>
    <row r="91" spans="1:2">
      <c r="A91" s="3" t="s">
        <v>84</v>
      </c>
      <c r="B91" s="3" t="s">
        <v>3</v>
      </c>
    </row>
    <row r="92" spans="1:2">
      <c r="A92" s="3" t="s">
        <v>114</v>
      </c>
      <c r="B92" s="3" t="s">
        <v>3</v>
      </c>
    </row>
    <row r="93" spans="1:2">
      <c r="A93" s="3" t="s">
        <v>107</v>
      </c>
      <c r="B93" s="3" t="s">
        <v>3</v>
      </c>
    </row>
    <row r="94" spans="1:2">
      <c r="A94" s="3" t="s">
        <v>94</v>
      </c>
      <c r="B94" s="3" t="s">
        <v>5</v>
      </c>
    </row>
    <row r="95" spans="1:2">
      <c r="A95" s="3" t="s">
        <v>95</v>
      </c>
      <c r="B95" s="3" t="s">
        <v>5</v>
      </c>
    </row>
    <row r="96" spans="1:2">
      <c r="A96" s="3" t="s">
        <v>109</v>
      </c>
      <c r="B96" s="3" t="s">
        <v>78</v>
      </c>
    </row>
    <row r="97" spans="1:2">
      <c r="A97" s="3" t="s">
        <v>113</v>
      </c>
      <c r="B97" s="3" t="s">
        <v>2</v>
      </c>
    </row>
    <row r="98" spans="1:2">
      <c r="A98" s="3" t="s">
        <v>112</v>
      </c>
      <c r="B98" s="3" t="s">
        <v>1</v>
      </c>
    </row>
    <row r="99" spans="1:2">
      <c r="A99" s="3" t="s">
        <v>81</v>
      </c>
      <c r="B99" s="3" t="s">
        <v>2</v>
      </c>
    </row>
    <row r="100" spans="1:2">
      <c r="A100" s="3" t="s">
        <v>83</v>
      </c>
      <c r="B100" s="3" t="s">
        <v>3</v>
      </c>
    </row>
    <row r="101" spans="1:2">
      <c r="A101" s="3" t="s">
        <v>120</v>
      </c>
      <c r="B101" s="3" t="s">
        <v>7</v>
      </c>
    </row>
    <row r="102" spans="1:2">
      <c r="A102" s="3" t="s">
        <v>85</v>
      </c>
      <c r="B102" s="3" t="s">
        <v>7</v>
      </c>
    </row>
    <row r="103" spans="1:2">
      <c r="A103" s="3" t="s">
        <v>82</v>
      </c>
      <c r="B103" s="3" t="s">
        <v>2</v>
      </c>
    </row>
    <row r="104" spans="1:2">
      <c r="A104" s="3" t="s">
        <v>91</v>
      </c>
      <c r="B104" s="3" t="s">
        <v>7</v>
      </c>
    </row>
    <row r="105" spans="1:2">
      <c r="A105" s="3" t="s">
        <v>111</v>
      </c>
      <c r="B105" s="3" t="s">
        <v>7</v>
      </c>
    </row>
    <row r="106" spans="1:2">
      <c r="A106" s="5" t="s">
        <v>106</v>
      </c>
      <c r="B106" s="3" t="s">
        <v>3</v>
      </c>
    </row>
    <row r="107" spans="1:2">
      <c r="A107" s="5" t="s">
        <v>105</v>
      </c>
      <c r="B107" s="3" t="s">
        <v>3</v>
      </c>
    </row>
    <row r="108" spans="1:2">
      <c r="A108" s="5" t="s">
        <v>110</v>
      </c>
      <c r="B108" s="3" t="s">
        <v>5</v>
      </c>
    </row>
    <row r="109" spans="1:2">
      <c r="A109" s="5" t="s">
        <v>93</v>
      </c>
      <c r="B109" s="3" t="s">
        <v>5</v>
      </c>
    </row>
    <row r="110" spans="1:2">
      <c r="A110" s="5" t="s">
        <v>96</v>
      </c>
      <c r="B110" s="3" t="s">
        <v>3</v>
      </c>
    </row>
    <row r="111" spans="1:2">
      <c r="A111" s="5" t="s">
        <v>97</v>
      </c>
      <c r="B111" s="3" t="s">
        <v>3</v>
      </c>
    </row>
    <row r="112" spans="1:2">
      <c r="A112" s="5" t="s">
        <v>70</v>
      </c>
      <c r="B112" s="3" t="s">
        <v>2</v>
      </c>
    </row>
    <row r="113" spans="1:2">
      <c r="A113" s="5" t="s">
        <v>92</v>
      </c>
      <c r="B113" s="3" t="s">
        <v>4</v>
      </c>
    </row>
    <row r="114" spans="1:2">
      <c r="A114" s="5" t="s">
        <v>77</v>
      </c>
      <c r="B114" s="3" t="s">
        <v>3</v>
      </c>
    </row>
    <row r="115" spans="1:2">
      <c r="A115" s="5" t="s">
        <v>100</v>
      </c>
      <c r="B115" s="3" t="s">
        <v>3</v>
      </c>
    </row>
    <row r="116" spans="1:2">
      <c r="A116" s="5" t="s">
        <v>101</v>
      </c>
      <c r="B116" s="3" t="s">
        <v>3</v>
      </c>
    </row>
    <row r="117" spans="1:2">
      <c r="A117" s="5" t="s">
        <v>102</v>
      </c>
      <c r="B117" s="3" t="s">
        <v>3</v>
      </c>
    </row>
    <row r="118" spans="1:2">
      <c r="A118" s="5" t="s">
        <v>103</v>
      </c>
      <c r="B118" s="3" t="s">
        <v>3</v>
      </c>
    </row>
    <row r="119" spans="1:2">
      <c r="A119" s="5" t="s">
        <v>104</v>
      </c>
      <c r="B119" s="3" t="s">
        <v>3</v>
      </c>
    </row>
    <row r="120" spans="1:2">
      <c r="A120" s="5" t="s">
        <v>115</v>
      </c>
      <c r="B120" s="3" t="s">
        <v>3</v>
      </c>
    </row>
    <row r="121" spans="1:2">
      <c r="A121" s="5" t="s">
        <v>121</v>
      </c>
      <c r="B121" s="3" t="s">
        <v>5</v>
      </c>
    </row>
    <row r="122" spans="1:2">
      <c r="A122" s="6" t="s">
        <v>122</v>
      </c>
      <c r="B122" s="7" t="s">
        <v>3</v>
      </c>
    </row>
    <row r="123" spans="1:2" ht="20">
      <c r="B123" s="1"/>
    </row>
    <row r="124" spans="1:2" ht="20">
      <c r="B124" s="1"/>
    </row>
    <row r="125" spans="1:2" ht="20">
      <c r="B125" s="1"/>
    </row>
    <row r="126" spans="1:2" ht="20">
      <c r="B126" s="1"/>
    </row>
    <row r="127" spans="1:2" ht="20">
      <c r="B127" s="1"/>
    </row>
    <row r="128" spans="1:2" ht="20">
      <c r="B128" s="1"/>
    </row>
    <row r="129" spans="2:2" ht="20">
      <c r="B129" s="1"/>
    </row>
    <row r="130" spans="2:2" ht="20">
      <c r="B130" s="1"/>
    </row>
    <row r="131" spans="2:2" ht="20">
      <c r="B131" s="1"/>
    </row>
    <row r="132" spans="2:2" ht="20">
      <c r="B132" s="1"/>
    </row>
  </sheetData>
  <phoneticPr fontId="2"/>
  <dataValidations count="1">
    <dataValidation type="list" allowBlank="1" showInputMessage="1" showErrorMessage="1" sqref="B2:B132" xr:uid="{00000000-0002-0000-0000-000000000000}">
      <formula1>#REF!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l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onet</dc:creator>
  <cp:lastModifiedBy>菊池 脩太</cp:lastModifiedBy>
  <dcterms:created xsi:type="dcterms:W3CDTF">2023-02-14T05:39:01Z</dcterms:created>
  <dcterms:modified xsi:type="dcterms:W3CDTF">2024-04-15T05:34:31Z</dcterms:modified>
</cp:coreProperties>
</file>